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92">
  <si>
    <t xml:space="preserve">ZEBRAFISH GENE SYMBOL</t>
  </si>
  <si>
    <t xml:space="preserve">GFP+/ - in uninjected</t>
  </si>
  <si>
    <t xml:space="preserve">GFP+/- in twist1a/1b MO injected</t>
  </si>
  <si>
    <t xml:space="preserve">Ratio of ( twist1a/1b MO injected) / Uninjected</t>
  </si>
  <si>
    <t xml:space="preserve">Cell type</t>
  </si>
  <si>
    <t xml:space="preserve">Reference</t>
  </si>
  <si>
    <t xml:space="preserve">nr4a2b</t>
  </si>
  <si>
    <t xml:space="preserve">neuron</t>
  </si>
  <si>
    <t xml:space="preserve">Blin, M., Norton, W., Bally-Cuif, L., and Vernier, P. (2008) NR4A2 controls the differentiation of selective dopaminergic nuclei in the zebrafish brain. Mol. Cell. Neurosci. 39(4):592-604</t>
  </si>
  <si>
    <t xml:space="preserve">opn5</t>
  </si>
  <si>
    <t xml:space="preserve">-</t>
  </si>
  <si>
    <t xml:space="preserve">Shiraki, T., Kojima, D., and Fukada, Y. (2010) Light-induced body color change in developing zebrafish. Photochem. Photobiol. Sci. 9(11):1498-1504</t>
  </si>
  <si>
    <t xml:space="preserve">gch2</t>
  </si>
  <si>
    <t xml:space="preserve">pigment</t>
  </si>
  <si>
    <t xml:space="preserve">Parichy, D.M., Ransom, D.G., Paw, B., Zon, L.I., and Johnson, S.L. (2000) An orthologue of the kit-related gene fms is required for development of neural crest-derived xanthophores and a subpopulation of adult melanocytes in the zebrafish, Danio rerio. Development 127(14): 3031-3044.</t>
  </si>
  <si>
    <t xml:space="preserve">ednrb1</t>
  </si>
  <si>
    <t xml:space="preserve">Parichy, D.M., Ransom, D.G., Paw, B., Zon, L.I., and Johnson, S.L. (2000) An orthologue of the kit-related gene fms is required for development of neural crest-derived xanthophores and a subpopulation of adult melanocytes in the zebrafish, Danio rerio. Development 127(14):3031-3044</t>
  </si>
  <si>
    <t xml:space="preserve">rgs3</t>
  </si>
  <si>
    <t xml:space="preserve">Freisinger, C.M., Fisher, R.A., and Slusarski, D.C. (2010) Regulator of g protein signaling 3 modulates wnt5b calcium dynamics and somite patterning. PLoS Genet. 6(7): e1001020.</t>
  </si>
  <si>
    <t xml:space="preserve">twist1b</t>
  </si>
  <si>
    <t xml:space="preserve">neural crest</t>
  </si>
  <si>
    <t xml:space="preserve">Germanguz, I., Lev, D., Waisman, T., Kim, C.H., and Gitelman, I, 2007</t>
  </si>
  <si>
    <t xml:space="preserve">FOS like</t>
  </si>
  <si>
    <t xml:space="preserve">Blast hit unnamed</t>
  </si>
  <si>
    <t xml:space="preserve">slco1c1</t>
  </si>
  <si>
    <t xml:space="preserve">epo</t>
  </si>
  <si>
    <t xml:space="preserve">Chu, C.Y., Cheng, C.H., Chen, G.D., Chen, Y.C., Hung, C.C., Huang, K.Y., and Huang, C.J. (2007) The zebrafish erythropoietin: Functional identification and biochemical characterization. FEBS Lett. 581(22):4265-4271</t>
  </si>
  <si>
    <t xml:space="preserve">cbx4</t>
  </si>
  <si>
    <t xml:space="preserve">Le Faou, P., Völkel, P., and Angrand, P.O. (2011) The zebrafish genes encoding the Polycomb Repressive Complex (PRC) 1. Gene 475(1): 10-21.</t>
  </si>
  <si>
    <t xml:space="preserve">atp1a1</t>
  </si>
  <si>
    <t xml:space="preserve">inner ear</t>
  </si>
  <si>
    <t xml:space="preserve">Blasiole, B., Canfield, V.A., Vollrath, M.A., Huss, D., Mohideen, M.A., Dickman, J.D., Cheng, K.C., Fekete, D.M., and Levenson, R. (2006)</t>
  </si>
  <si>
    <t xml:space="preserve">slc34a2b</t>
  </si>
  <si>
    <t xml:space="preserve">Thisse, C., and Thisse, B. (2005) High Throughput Expression Analysis of ZF-Models Consortium Clones. ZFIN Direct Data Submission (http://zfin.org).</t>
  </si>
  <si>
    <t xml:space="preserve">no ensemble hits</t>
  </si>
  <si>
    <t xml:space="preserve">zgc:66350</t>
  </si>
  <si>
    <t xml:space="preserve">ZFIN Staff (2003) Gene Ontology Annotation to "-" Determined by a ZFIN Curator. Manually curated data </t>
  </si>
  <si>
    <t xml:space="preserve">trinucleotide repeat containing 6C</t>
  </si>
  <si>
    <t xml:space="preserve">RAB3A interacting protein (rabin3)-like 1</t>
  </si>
  <si>
    <t xml:space="preserve">cranial ganglia</t>
  </si>
  <si>
    <t xml:space="preserve">pax7</t>
  </si>
  <si>
    <t xml:space="preserve">pigment, neuron</t>
  </si>
  <si>
    <t xml:space="preserve">Minchin, J.E., and Hughes, S.M. (2008) Sequential actions of Pax3 and Pax7 drive xanthophore development in zebrafish neural crest. Dev. Biol. 317(2): 508-522.</t>
  </si>
  <si>
    <t xml:space="preserve">si:ch211-207k7.1</t>
  </si>
  <si>
    <t xml:space="preserve">ZFIN Staff (2003) Curation of VEGA Database Links. Automated Data Submission</t>
  </si>
  <si>
    <t xml:space="preserve">chromosome 1 open reading frame 63</t>
  </si>
  <si>
    <t xml:space="preserve">keap1</t>
  </si>
  <si>
    <t xml:space="preserve">atf3</t>
  </si>
  <si>
    <t xml:space="preserve">retinal pigmented epithelium</t>
  </si>
  <si>
    <t xml:space="preserve">aacs</t>
  </si>
  <si>
    <t xml:space="preserve">Thisse, B., Thisse, C. (2004) Fast Release Clones: A High Throughput Expression Analysis. ZFIN Direct Data Submission (http://zfin.org).</t>
  </si>
  <si>
    <t xml:space="preserve">snrp70</t>
  </si>
  <si>
    <t xml:space="preserve">hematopiesis</t>
  </si>
  <si>
    <t xml:space="preserve">fli1a</t>
  </si>
  <si>
    <t xml:space="preserve">ectomesenchyme</t>
  </si>
  <si>
    <t xml:space="preserve">Lawson, N. D. and Weinstein, B. M. (2002)</t>
  </si>
  <si>
    <t xml:space="preserve">nkd2a</t>
  </si>
  <si>
    <t xml:space="preserve">Van Raay, T.J., Coffey, R.J., and Solnica-Krezel, L. (2007) Zebrafish Naked1 and Naked2 antagonize both canonical and non-canonical Wnt signaling. Dev. Biol. 309(2): 151-168.</t>
  </si>
  <si>
    <t xml:space="preserve">RASSF8 like</t>
  </si>
  <si>
    <t xml:space="preserve">CNS</t>
  </si>
  <si>
    <t xml:space="preserve">slc2a9</t>
  </si>
  <si>
    <t xml:space="preserve">Ionocytes</t>
  </si>
  <si>
    <t xml:space="preserve">Hwang, Pung Pung, Lee, Shyh-Jye, Tseng, Yung-Che </t>
  </si>
  <si>
    <t xml:space="preserve">ribc1</t>
  </si>
  <si>
    <t xml:space="preserve">six1a</t>
  </si>
  <si>
    <t xml:space="preserve">unknown protein</t>
  </si>
  <si>
    <t xml:space="preserve">ACSL6</t>
  </si>
  <si>
    <t xml:space="preserve">pcl</t>
  </si>
  <si>
    <t xml:space="preserve">ZFIN Staff (2002) Gene Ontology Annotation Through Association of InterPro Records with GO Terms. Automated Data Submission </t>
  </si>
  <si>
    <t xml:space="preserve">pcdh18a</t>
  </si>
  <si>
    <t xml:space="preserve">Kudoh, T., Tsang, M., Hukriede, N.A., Chen, X., Dedekian, M., Clarke, C.J., Kiang, A., Schultz, S., Epstein, J.A., Toyama, R., and Dawid, I.B. (2001) A gene expression screen in zebrafish embryogenesis. ZFIN Direct Data Submission (http://zfin.org).</t>
  </si>
  <si>
    <t xml:space="preserve">per2</t>
  </si>
  <si>
    <t xml:space="preserve">Ziv, L., Levkovitz, S., Toyama, R., Falcon, J., and Gothilf, Y. (2005) Functional Development of the Zebrafish Pineal Gland: Light-Induced Expression of Period2 is Required for Onset of the Circadian Clock. J. Neuroendocrinol. 17(5): 314-320.</t>
  </si>
  <si>
    <t xml:space="preserve">si:ch211-197n10.2</t>
  </si>
  <si>
    <t xml:space="preserve">Ensembl curators, GOA curators (2006) Automatic transfer of experimentally verified manual GO annotation data to orthologs using Ensembl Compara. Manually curated data </t>
  </si>
  <si>
    <t xml:space="preserve">mcph1</t>
  </si>
  <si>
    <t xml:space="preserve">tnc</t>
  </si>
  <si>
    <t xml:space="preserve">Schweitzer, J., Becker, T., Lefebvre, J., Granato, M., Schachner, M., and Becker, C.G. (2005) Tenascin-C is involved in motor axon outgrowth in the trunk of developing zebrafish. Dev. Dyn. 234(3): 550-566.</t>
  </si>
  <si>
    <t xml:space="preserve">kctd4</t>
  </si>
  <si>
    <t xml:space="preserve">col11a1b</t>
  </si>
  <si>
    <t xml:space="preserve">Fang, M., Adams, J.S., McMahan, B.L., Brown, R.J., and Oxford, J.T. (2010) The expression patterns of minor fibrillar collagens during development in zebrafish. Gene Expr. Patterns 10(7-8): 315-322.</t>
  </si>
  <si>
    <t xml:space="preserve">cldn19</t>
  </si>
  <si>
    <t xml:space="preserve">epha4l</t>
  </si>
  <si>
    <t xml:space="preserve">Cooke, J.E., Xu, Q.L., Wilson, S.W., and Holder, N. (1997) Characterisation of five novel zebrafish Eph-related receptor tyrosine kinases suggests roles in patterning the neural plate. Dev. Genes Evol. 206: 515-531.</t>
  </si>
  <si>
    <t xml:space="preserve">zgc:66479</t>
  </si>
  <si>
    <t xml:space="preserve">loxl2a</t>
  </si>
  <si>
    <t xml:space="preserve">Gansner, J.M., Mendelsohn, B.A., Hultman, K.A., Johnson, S.L., and Gitlin, J.D. (2007) Essential role of lysyl oxidases in notochord development. Dev. Biol. 307(2): 202-213.</t>
  </si>
  <si>
    <t xml:space="preserve">grem2</t>
  </si>
  <si>
    <t xml:space="preserve">Muller, I.I., Knapik, E.W., and Hatzopoulos, A.K. (2006) Expression of the protein related to Dan and Cerberus gene-prdc-During eye, pharyngeal arch, somite, and swim bladder development in zebrafish. Dev. Dyn. 235(10): 2881-2888.</t>
  </si>
  <si>
    <t xml:space="preserve">phlda3</t>
  </si>
  <si>
    <t xml:space="preserve">lama4</t>
  </si>
  <si>
    <t xml:space="preserve">cd248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D4"/>
      <name val="Calibri"/>
      <family val="2"/>
    </font>
    <font>
      <u val="single"/>
      <sz val="11"/>
      <name val="Calibri"/>
      <family val="2"/>
    </font>
    <font>
      <sz val="11"/>
      <name val="Calibri"/>
      <family val="2"/>
    </font>
    <font>
      <u val="single"/>
      <sz val="11"/>
      <color rgb="FF0000FF"/>
      <name val="Calibri"/>
      <family val="2"/>
    </font>
    <font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zfin.org/cgi-bin/webdriver?MIval=aa-pubview2.apg&amp;OID=ZDB-PUB-081001-15" TargetMode="External"/><Relationship Id="rId2" Type="http://schemas.openxmlformats.org/officeDocument/2006/relationships/hyperlink" Target="http://zfin.org/cgi-bin/webdriver?MIval=aa-pubview2.apg&amp;OID=ZDB-PUB-101011-39" TargetMode="External"/><Relationship Id="rId3" Type="http://schemas.openxmlformats.org/officeDocument/2006/relationships/hyperlink" Target="http://zfin.org/cgi-bin/webdriver?MIval=aa-pubview2.apg&amp;OID=ZDB-PUB-000629-2" TargetMode="External"/><Relationship Id="rId4" Type="http://schemas.openxmlformats.org/officeDocument/2006/relationships/hyperlink" Target="http://www.ensembl.org/Multi/blastview?ticket=BLA_9OKIgNLHE;hsp_id=1076303%21%2120110921;_display=ALIGN" TargetMode="External"/><Relationship Id="rId5" Type="http://schemas.openxmlformats.org/officeDocument/2006/relationships/hyperlink" Target="http://zfin.org/cgi-bin/webdriver?MIval=aa-pubview2.apg&amp;OID=ZDB-PUB-070827-6" TargetMode="External"/><Relationship Id="rId6" Type="http://schemas.openxmlformats.org/officeDocument/2006/relationships/hyperlink" Target="http://www.ensembl.org/Multi/blastview?ticket=BLA_mpn6YoSFb;hsp_id=1106704%21%2120110921;_display=ALIGN" TargetMode="External"/><Relationship Id="rId7" Type="http://schemas.openxmlformats.org/officeDocument/2006/relationships/hyperlink" Target="http://zfin.org/cgi-bin/webdriver?MIval=aa-pubview2.apg&amp;OID=ZDB-PUB-031118-1" TargetMode="External"/><Relationship Id="rId8" Type="http://schemas.openxmlformats.org/officeDocument/2006/relationships/hyperlink" Target="http://zfin.org/cgi-bin/webdriver?MIval=aa-pubview2.apg&amp;OID=ZDB-PUB-031118-1" TargetMode="External"/><Relationship Id="rId9" Type="http://schemas.openxmlformats.org/officeDocument/2006/relationships/hyperlink" Target="http://zfin.org/cgi-bin/webdriver?MIval=aa-pubview2.apg&amp;OID=ZDB-PUB-030703-1" TargetMode="External"/><Relationship Id="rId10" Type="http://schemas.openxmlformats.org/officeDocument/2006/relationships/hyperlink" Target="http://zfin.org/cgi-bin/webdriver?MIval=aa-pubview2.apg&amp;OID=ZDB-PUB-020724-1" TargetMode="External"/><Relationship Id="rId11" Type="http://schemas.openxmlformats.org/officeDocument/2006/relationships/hyperlink" Target="http://zfin.org/cgi-bin/webdriver?MIval=aa-pubview2.apg&amp;OID=ZDB-PUB-110127-1" TargetMode="External"/><Relationship Id="rId12" Type="http://schemas.openxmlformats.org/officeDocument/2006/relationships/hyperlink" Target="http://zfin.org/cgi-bin/webdriver?MIval=aa-pubview2.apg&amp;OID=ZDB-PUB-031118-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2" activeCellId="0" sqref="F42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26.5"/>
    <col collapsed="false" customWidth="true" hidden="false" outlineLevel="0" max="2" min="2" style="1" width="34.82"/>
    <col collapsed="false" customWidth="true" hidden="false" outlineLevel="0" max="3" min="3" style="1" width="34.99"/>
    <col collapsed="false" customWidth="true" hidden="false" outlineLevel="0" max="4" min="4" style="2" width="38.49"/>
    <col collapsed="false" customWidth="true" hidden="false" outlineLevel="0" max="5" min="5" style="1" width="16.82"/>
    <col collapsed="false" customWidth="true" hidden="false" outlineLevel="0" max="6" min="6" style="1" width="180.99"/>
    <col collapsed="false" customWidth="true" hidden="false" outlineLevel="0" max="8" min="8" style="0" width="24.82"/>
    <col collapsed="false" customWidth="true" hidden="false" outlineLevel="0" max="9" min="9" style="0" width="49.32"/>
    <col collapsed="false" customWidth="true" hidden="false" outlineLevel="0" max="10" min="10" style="0" width="255.66"/>
  </cols>
  <sheetData>
    <row r="1" customFormat="false" ht="14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</row>
    <row r="2" customFormat="false" ht="14" hidden="false" customHeight="false" outlineLevel="0" collapsed="false">
      <c r="A2" s="1" t="s">
        <v>6</v>
      </c>
      <c r="B2" s="1" t="n">
        <v>3.7859</v>
      </c>
      <c r="C2" s="1" t="n">
        <v>18.7491</v>
      </c>
      <c r="D2" s="2" t="n">
        <v>4.952349507</v>
      </c>
      <c r="E2" s="1" t="s">
        <v>7</v>
      </c>
      <c r="F2" s="5" t="s">
        <v>8</v>
      </c>
    </row>
    <row r="3" customFormat="false" ht="14" hidden="false" customHeight="false" outlineLevel="0" collapsed="false">
      <c r="A3" s="1" t="s">
        <v>9</v>
      </c>
      <c r="B3" s="1" t="n">
        <v>2.42982</v>
      </c>
      <c r="C3" s="1" t="n">
        <v>10.5282</v>
      </c>
      <c r="D3" s="2" t="n">
        <v>4.332913549</v>
      </c>
      <c r="E3" s="1" t="s">
        <v>10</v>
      </c>
      <c r="F3" s="6" t="s">
        <v>11</v>
      </c>
    </row>
    <row r="4" customFormat="false" ht="14" hidden="false" customHeight="false" outlineLevel="0" collapsed="false">
      <c r="A4" s="1" t="s">
        <v>12</v>
      </c>
      <c r="B4" s="1" t="n">
        <v>3.91543</v>
      </c>
      <c r="C4" s="1" t="n">
        <v>14.4561</v>
      </c>
      <c r="D4" s="2" t="n">
        <v>3.692084905</v>
      </c>
      <c r="E4" s="1" t="s">
        <v>13</v>
      </c>
      <c r="F4" s="1" t="s">
        <v>14</v>
      </c>
    </row>
    <row r="5" customFormat="false" ht="14" hidden="false" customHeight="false" outlineLevel="0" collapsed="false">
      <c r="A5" s="1" t="s">
        <v>15</v>
      </c>
      <c r="B5" s="1" t="n">
        <v>2.06827</v>
      </c>
      <c r="C5" s="1" t="n">
        <v>5.99623</v>
      </c>
      <c r="D5" s="2" t="n">
        <v>2.899152432</v>
      </c>
      <c r="E5" s="1" t="s">
        <v>13</v>
      </c>
      <c r="F5" s="6" t="s">
        <v>16</v>
      </c>
    </row>
    <row r="6" customFormat="false" ht="14" hidden="false" customHeight="false" outlineLevel="0" collapsed="false">
      <c r="A6" s="1" t="s">
        <v>17</v>
      </c>
      <c r="B6" s="1" t="n">
        <v>2.34455</v>
      </c>
      <c r="C6" s="1" t="n">
        <v>6.25006</v>
      </c>
      <c r="D6" s="2" t="n">
        <v>2.665782346</v>
      </c>
      <c r="E6" s="1" t="s">
        <v>7</v>
      </c>
      <c r="F6" s="7" t="s">
        <v>18</v>
      </c>
      <c r="G6" s="8"/>
      <c r="H6" s="8"/>
    </row>
    <row r="7" customFormat="false" ht="14" hidden="false" customHeight="false" outlineLevel="0" collapsed="false">
      <c r="A7" s="1" t="s">
        <v>19</v>
      </c>
      <c r="B7" s="1" t="n">
        <v>6.87546</v>
      </c>
      <c r="C7" s="1" t="n">
        <v>17.9951</v>
      </c>
      <c r="D7" s="2" t="n">
        <v>2.61729397</v>
      </c>
      <c r="E7" s="1" t="s">
        <v>20</v>
      </c>
      <c r="F7" s="1" t="s">
        <v>21</v>
      </c>
    </row>
    <row r="8" customFormat="false" ht="14" hidden="false" customHeight="false" outlineLevel="0" collapsed="false">
      <c r="A8" s="1" t="s">
        <v>22</v>
      </c>
      <c r="B8" s="1" t="n">
        <v>2.15093</v>
      </c>
      <c r="C8" s="1" t="n">
        <v>5.47496</v>
      </c>
      <c r="D8" s="2" t="n">
        <v>2.545391993</v>
      </c>
      <c r="E8" s="1" t="s">
        <v>10</v>
      </c>
      <c r="F8" s="1" t="s">
        <v>10</v>
      </c>
    </row>
    <row r="9" customFormat="false" ht="14" hidden="false" customHeight="false" outlineLevel="0" collapsed="false">
      <c r="A9" s="5" t="s">
        <v>23</v>
      </c>
      <c r="B9" s="1" t="n">
        <v>4.86924</v>
      </c>
      <c r="C9" s="1" t="n">
        <v>11.7524</v>
      </c>
      <c r="D9" s="2" t="n">
        <v>2.41360048</v>
      </c>
      <c r="E9" s="1" t="s">
        <v>10</v>
      </c>
      <c r="F9" s="1" t="s">
        <v>10</v>
      </c>
    </row>
    <row r="10" customFormat="false" ht="14" hidden="false" customHeight="false" outlineLevel="0" collapsed="false">
      <c r="A10" s="1" t="s">
        <v>24</v>
      </c>
      <c r="B10" s="1" t="n">
        <v>3.89303</v>
      </c>
      <c r="C10" s="1" t="n">
        <v>9.31764</v>
      </c>
      <c r="D10" s="2" t="n">
        <v>2.393415925</v>
      </c>
      <c r="E10" s="1" t="s">
        <v>10</v>
      </c>
      <c r="F10" s="1" t="s">
        <v>10</v>
      </c>
    </row>
    <row r="11" customFormat="false" ht="14" hidden="false" customHeight="false" outlineLevel="0" collapsed="false">
      <c r="A11" s="1" t="s">
        <v>25</v>
      </c>
      <c r="B11" s="1" t="n">
        <v>3.35977</v>
      </c>
      <c r="C11" s="1" t="n">
        <v>7.78324</v>
      </c>
      <c r="D11" s="2" t="n">
        <v>2.316599053</v>
      </c>
      <c r="E11" s="9" t="s">
        <v>10</v>
      </c>
      <c r="F11" s="5" t="s">
        <v>26</v>
      </c>
    </row>
    <row r="12" customFormat="false" ht="14" hidden="false" customHeight="false" outlineLevel="0" collapsed="false">
      <c r="A12" s="5" t="s">
        <v>23</v>
      </c>
      <c r="B12" s="1" t="n">
        <v>3.89128</v>
      </c>
      <c r="C12" s="1" t="n">
        <v>8.83901</v>
      </c>
      <c r="D12" s="2" t="n">
        <v>2.271491643</v>
      </c>
      <c r="E12" s="1" t="s">
        <v>10</v>
      </c>
      <c r="F12" s="1" t="s">
        <v>10</v>
      </c>
    </row>
    <row r="13" customFormat="false" ht="14" hidden="false" customHeight="false" outlineLevel="0" collapsed="false">
      <c r="A13" s="1" t="s">
        <v>27</v>
      </c>
      <c r="B13" s="1" t="n">
        <v>2.66285</v>
      </c>
      <c r="C13" s="1" t="n">
        <v>6.00898</v>
      </c>
      <c r="D13" s="2" t="n">
        <v>2.256597255</v>
      </c>
      <c r="E13" s="1" t="s">
        <v>10</v>
      </c>
      <c r="F13" s="1" t="s">
        <v>28</v>
      </c>
    </row>
    <row r="14" customFormat="false" ht="14" hidden="false" customHeight="false" outlineLevel="0" collapsed="false">
      <c r="A14" s="1" t="s">
        <v>29</v>
      </c>
      <c r="B14" s="1" t="n">
        <v>3.04204</v>
      </c>
      <c r="C14" s="1" t="n">
        <v>6.57396</v>
      </c>
      <c r="D14" s="2" t="n">
        <v>2.161036673</v>
      </c>
      <c r="E14" s="1" t="s">
        <v>30</v>
      </c>
      <c r="F14" s="1" t="s">
        <v>31</v>
      </c>
    </row>
    <row r="15" customFormat="false" ht="14" hidden="false" customHeight="false" outlineLevel="0" collapsed="false">
      <c r="A15" s="1" t="s">
        <v>32</v>
      </c>
      <c r="B15" s="1" t="n">
        <v>2.74447</v>
      </c>
      <c r="C15" s="1" t="n">
        <v>5.92866</v>
      </c>
      <c r="D15" s="2" t="n">
        <v>2.16022037</v>
      </c>
      <c r="E15" s="1" t="s">
        <v>20</v>
      </c>
      <c r="F15" s="1" t="s">
        <v>33</v>
      </c>
    </row>
    <row r="16" customFormat="false" ht="14" hidden="false" customHeight="false" outlineLevel="0" collapsed="false">
      <c r="A16" s="1" t="s">
        <v>34</v>
      </c>
      <c r="B16" s="1" t="n">
        <v>2.29361</v>
      </c>
      <c r="C16" s="1" t="n">
        <v>4.89477</v>
      </c>
      <c r="D16" s="2" t="n">
        <v>2.134089928</v>
      </c>
      <c r="E16" s="1" t="s">
        <v>10</v>
      </c>
      <c r="F16" s="1" t="s">
        <v>10</v>
      </c>
    </row>
    <row r="17" customFormat="false" ht="14" hidden="false" customHeight="false" outlineLevel="0" collapsed="false">
      <c r="A17" s="1" t="s">
        <v>35</v>
      </c>
      <c r="B17" s="1" t="n">
        <v>26.6506</v>
      </c>
      <c r="C17" s="1" t="n">
        <v>56.6718</v>
      </c>
      <c r="D17" s="2" t="n">
        <v>2.1264737</v>
      </c>
      <c r="E17" s="1" t="s">
        <v>10</v>
      </c>
      <c r="F17" s="10" t="s">
        <v>36</v>
      </c>
      <c r="G17" s="8"/>
      <c r="H17" s="8"/>
      <c r="I17" s="8"/>
      <c r="J17" s="8"/>
    </row>
    <row r="18" customFormat="false" ht="14" hidden="false" customHeight="false" outlineLevel="0" collapsed="false">
      <c r="A18" s="1" t="s">
        <v>37</v>
      </c>
      <c r="B18" s="1" t="n">
        <v>2.97694</v>
      </c>
      <c r="C18" s="1" t="n">
        <v>6.32917</v>
      </c>
      <c r="D18" s="2" t="n">
        <v>2.126065692</v>
      </c>
      <c r="E18" s="1" t="s">
        <v>10</v>
      </c>
      <c r="F18" s="10" t="s">
        <v>36</v>
      </c>
      <c r="G18" s="8"/>
      <c r="H18" s="8"/>
      <c r="I18" s="8"/>
      <c r="J18" s="8"/>
    </row>
    <row r="19" customFormat="false" ht="14" hidden="false" customHeight="false" outlineLevel="0" collapsed="false">
      <c r="A19" s="1" t="s">
        <v>38</v>
      </c>
      <c r="B19" s="1" t="n">
        <v>4.47013</v>
      </c>
      <c r="C19" s="1" t="n">
        <v>9.40356</v>
      </c>
      <c r="D19" s="2" t="n">
        <v>2.103643518</v>
      </c>
      <c r="E19" s="1" t="s">
        <v>39</v>
      </c>
      <c r="F19" s="1" t="s">
        <v>33</v>
      </c>
    </row>
    <row r="20" customFormat="false" ht="14" hidden="false" customHeight="false" outlineLevel="0" collapsed="false">
      <c r="A20" s="1" t="s">
        <v>40</v>
      </c>
      <c r="B20" s="1" t="n">
        <v>4.62406</v>
      </c>
      <c r="C20" s="1" t="n">
        <v>9.67236</v>
      </c>
      <c r="D20" s="2" t="n">
        <v>2.091746214</v>
      </c>
      <c r="E20" s="1" t="s">
        <v>41</v>
      </c>
      <c r="F20" s="1" t="s">
        <v>42</v>
      </c>
    </row>
    <row r="21" customFormat="false" ht="14" hidden="false" customHeight="false" outlineLevel="0" collapsed="false">
      <c r="A21" s="1" t="s">
        <v>43</v>
      </c>
      <c r="B21" s="1" t="n">
        <v>6.44297</v>
      </c>
      <c r="C21" s="1" t="n">
        <v>13.3133</v>
      </c>
      <c r="D21" s="2" t="n">
        <v>2.066329659</v>
      </c>
      <c r="E21" s="1" t="s">
        <v>10</v>
      </c>
      <c r="F21" s="10" t="s">
        <v>44</v>
      </c>
      <c r="G21" s="8"/>
      <c r="H21" s="8"/>
      <c r="I21" s="8"/>
    </row>
    <row r="22" customFormat="false" ht="14" hidden="false" customHeight="false" outlineLevel="0" collapsed="false">
      <c r="A22" s="1" t="s">
        <v>45</v>
      </c>
      <c r="B22" s="1" t="n">
        <v>2.19549</v>
      </c>
      <c r="C22" s="1" t="n">
        <v>4.47889</v>
      </c>
      <c r="D22" s="2" t="n">
        <v>2.040041175</v>
      </c>
      <c r="E22" s="1" t="s">
        <v>10</v>
      </c>
      <c r="F22" s="1" t="s">
        <v>10</v>
      </c>
    </row>
    <row r="23" customFormat="false" ht="14" hidden="false" customHeight="false" outlineLevel="0" collapsed="false">
      <c r="A23" s="1" t="s">
        <v>46</v>
      </c>
      <c r="B23" s="1" t="n">
        <v>3.32312</v>
      </c>
      <c r="C23" s="1" t="n">
        <v>6.7761</v>
      </c>
      <c r="D23" s="2" t="n">
        <v>2.039077734</v>
      </c>
      <c r="E23" s="1" t="s">
        <v>10</v>
      </c>
      <c r="F23" s="1" t="s">
        <v>44</v>
      </c>
    </row>
    <row r="24" customFormat="false" ht="14" hidden="false" customHeight="false" outlineLevel="0" collapsed="false">
      <c r="A24" s="1" t="s">
        <v>47</v>
      </c>
      <c r="B24" s="1" t="n">
        <v>3.86107</v>
      </c>
      <c r="C24" s="1" t="n">
        <v>7.84155</v>
      </c>
      <c r="D24" s="2" t="n">
        <v>2.03092666</v>
      </c>
      <c r="E24" s="1" t="s">
        <v>48</v>
      </c>
      <c r="F24" s="1" t="s">
        <v>44</v>
      </c>
    </row>
    <row r="25" customFormat="false" ht="14" hidden="false" customHeight="false" outlineLevel="0" collapsed="false">
      <c r="A25" s="1" t="s">
        <v>49</v>
      </c>
      <c r="B25" s="1" t="n">
        <v>3.46691</v>
      </c>
      <c r="C25" s="1" t="n">
        <v>7.02003</v>
      </c>
      <c r="D25" s="2" t="n">
        <v>2.024866524</v>
      </c>
      <c r="E25" s="1" t="s">
        <v>7</v>
      </c>
      <c r="F25" s="1" t="s">
        <v>50</v>
      </c>
    </row>
    <row r="26" customFormat="false" ht="14" hidden="false" customHeight="false" outlineLevel="0" collapsed="false">
      <c r="A26" s="1" t="s">
        <v>51</v>
      </c>
      <c r="B26" s="1" t="n">
        <v>2.79523</v>
      </c>
      <c r="C26" s="1" t="n">
        <v>5.63856</v>
      </c>
      <c r="D26" s="2" t="n">
        <v>2.017207886</v>
      </c>
      <c r="E26" s="1" t="s">
        <v>52</v>
      </c>
      <c r="F26" s="1" t="s">
        <v>44</v>
      </c>
    </row>
    <row r="27" customFormat="false" ht="14" hidden="false" customHeight="false" outlineLevel="0" collapsed="false">
      <c r="A27" s="1" t="s">
        <v>53</v>
      </c>
      <c r="B27" s="1" t="n">
        <v>12.3833</v>
      </c>
      <c r="C27" s="1" t="n">
        <v>5.52533</v>
      </c>
      <c r="D27" s="2" t="n">
        <v>0.446192049</v>
      </c>
      <c r="E27" s="1" t="s">
        <v>54</v>
      </c>
      <c r="F27" s="1" t="s">
        <v>55</v>
      </c>
    </row>
    <row r="28" customFormat="false" ht="14" hidden="false" customHeight="false" outlineLevel="0" collapsed="false">
      <c r="A28" s="1" t="s">
        <v>56</v>
      </c>
      <c r="B28" s="1" t="n">
        <v>4.41879</v>
      </c>
      <c r="C28" s="1" t="n">
        <v>1.96157</v>
      </c>
      <c r="D28" s="2" t="n">
        <v>0.443915642</v>
      </c>
      <c r="E28" s="1" t="s">
        <v>10</v>
      </c>
      <c r="F28" s="11" t="s">
        <v>57</v>
      </c>
      <c r="G28" s="12"/>
      <c r="H28" s="12"/>
    </row>
    <row r="29" customFormat="false" ht="14" hidden="false" customHeight="false" outlineLevel="0" collapsed="false">
      <c r="A29" s="1" t="s">
        <v>58</v>
      </c>
      <c r="B29" s="1" t="n">
        <v>3.24296</v>
      </c>
      <c r="C29" s="1" t="n">
        <v>1.42966</v>
      </c>
      <c r="D29" s="2" t="n">
        <v>0.440850334</v>
      </c>
      <c r="E29" s="1" t="s">
        <v>59</v>
      </c>
      <c r="F29" s="1" t="s">
        <v>50</v>
      </c>
    </row>
    <row r="30" customFormat="false" ht="14" hidden="false" customHeight="false" outlineLevel="0" collapsed="false">
      <c r="A30" s="1" t="s">
        <v>60</v>
      </c>
      <c r="B30" s="1" t="n">
        <v>11.257</v>
      </c>
      <c r="C30" s="1" t="n">
        <v>4.95545</v>
      </c>
      <c r="D30" s="2" t="n">
        <v>0.440210536</v>
      </c>
      <c r="E30" s="1" t="s">
        <v>61</v>
      </c>
      <c r="F30" s="1" t="s">
        <v>62</v>
      </c>
    </row>
    <row r="31" customFormat="false" ht="14" hidden="false" customHeight="false" outlineLevel="0" collapsed="false">
      <c r="A31" s="1" t="s">
        <v>63</v>
      </c>
      <c r="B31" s="1" t="n">
        <v>4.43719</v>
      </c>
      <c r="C31" s="1" t="n">
        <v>1.93751</v>
      </c>
      <c r="D31" s="2" t="n">
        <v>0.436652476</v>
      </c>
      <c r="E31" s="1" t="s">
        <v>10</v>
      </c>
      <c r="F31" s="1" t="s">
        <v>33</v>
      </c>
    </row>
    <row r="32" customFormat="false" ht="14" hidden="false" customHeight="false" outlineLevel="0" collapsed="false">
      <c r="A32" s="1" t="s">
        <v>64</v>
      </c>
      <c r="B32" s="1" t="n">
        <v>3.31759</v>
      </c>
      <c r="C32" s="1" t="n">
        <v>1.43215</v>
      </c>
      <c r="D32" s="2" t="n">
        <v>0.431683843</v>
      </c>
      <c r="E32" s="1" t="s">
        <v>7</v>
      </c>
      <c r="F32" s="1" t="s">
        <v>50</v>
      </c>
    </row>
    <row r="33" customFormat="false" ht="14" hidden="false" customHeight="false" outlineLevel="0" collapsed="false">
      <c r="A33" s="1" t="s">
        <v>65</v>
      </c>
      <c r="B33" s="1" t="n">
        <v>2.81172</v>
      </c>
      <c r="C33" s="1" t="n">
        <v>1.20401</v>
      </c>
      <c r="D33" s="2" t="n">
        <v>0.428211202</v>
      </c>
      <c r="E33" s="1" t="s">
        <v>10</v>
      </c>
      <c r="F33" s="1" t="s">
        <v>10</v>
      </c>
    </row>
    <row r="34" customFormat="false" ht="14" hidden="false" customHeight="false" outlineLevel="0" collapsed="false">
      <c r="A34" s="1" t="s">
        <v>66</v>
      </c>
      <c r="B34" s="1" t="n">
        <v>2.70617</v>
      </c>
      <c r="C34" s="1" t="n">
        <v>1.15784</v>
      </c>
      <c r="D34" s="2" t="n">
        <v>0.427851909</v>
      </c>
      <c r="E34" s="1" t="s">
        <v>10</v>
      </c>
      <c r="F34" s="1" t="s">
        <v>10</v>
      </c>
    </row>
    <row r="35" customFormat="false" ht="14" hidden="false" customHeight="false" outlineLevel="0" collapsed="false">
      <c r="A35" s="1" t="s">
        <v>67</v>
      </c>
      <c r="B35" s="1" t="n">
        <v>3.95552</v>
      </c>
      <c r="C35" s="1" t="n">
        <v>1.69024</v>
      </c>
      <c r="D35" s="2" t="n">
        <v>0.427311706</v>
      </c>
      <c r="E35" s="1" t="s">
        <v>10</v>
      </c>
      <c r="F35" s="10" t="s">
        <v>68</v>
      </c>
      <c r="G35" s="8"/>
      <c r="H35" s="8"/>
      <c r="I35" s="8"/>
      <c r="J35" s="8"/>
    </row>
    <row r="36" customFormat="false" ht="14" hidden="false" customHeight="false" outlineLevel="0" collapsed="false">
      <c r="A36" s="1" t="s">
        <v>69</v>
      </c>
      <c r="B36" s="1" t="n">
        <v>3.47082</v>
      </c>
      <c r="C36" s="1" t="n">
        <v>1.45151</v>
      </c>
      <c r="D36" s="2" t="n">
        <v>0.418203767</v>
      </c>
      <c r="E36" s="1" t="s">
        <v>54</v>
      </c>
      <c r="F36" s="1" t="s">
        <v>70</v>
      </c>
    </row>
    <row r="37" customFormat="false" ht="14" hidden="false" customHeight="false" outlineLevel="0" collapsed="false">
      <c r="A37" s="1" t="s">
        <v>71</v>
      </c>
      <c r="B37" s="1" t="n">
        <v>3.21239</v>
      </c>
      <c r="C37" s="1" t="n">
        <v>1.32922</v>
      </c>
      <c r="D37" s="2" t="n">
        <v>0.413779149</v>
      </c>
      <c r="E37" s="1" t="s">
        <v>10</v>
      </c>
      <c r="F37" s="11" t="s">
        <v>72</v>
      </c>
      <c r="G37" s="12"/>
      <c r="H37" s="12"/>
      <c r="I37" s="12"/>
      <c r="J37" s="12"/>
    </row>
    <row r="38" customFormat="false" ht="14" hidden="false" customHeight="false" outlineLevel="0" collapsed="false">
      <c r="A38" s="1" t="s">
        <v>73</v>
      </c>
      <c r="B38" s="1" t="n">
        <v>3.63809</v>
      </c>
      <c r="C38" s="1" t="n">
        <v>1.39544</v>
      </c>
      <c r="D38" s="2" t="n">
        <v>0.383563903</v>
      </c>
      <c r="E38" s="1" t="s">
        <v>10</v>
      </c>
      <c r="F38" s="11" t="s">
        <v>74</v>
      </c>
      <c r="G38" s="12"/>
      <c r="H38" s="12"/>
      <c r="I38" s="12"/>
      <c r="J38" s="12"/>
    </row>
    <row r="39" customFormat="false" ht="14" hidden="false" customHeight="false" outlineLevel="0" collapsed="false">
      <c r="A39" s="1" t="s">
        <v>75</v>
      </c>
      <c r="B39" s="1" t="n">
        <v>2.76682</v>
      </c>
      <c r="C39" s="1" t="n">
        <v>1.03669</v>
      </c>
      <c r="D39" s="2" t="n">
        <v>0.374686463</v>
      </c>
      <c r="E39" s="1" t="s">
        <v>10</v>
      </c>
      <c r="F39" s="1" t="s">
        <v>10</v>
      </c>
    </row>
    <row r="40" customFormat="false" ht="14" hidden="false" customHeight="false" outlineLevel="0" collapsed="false">
      <c r="A40" s="1" t="s">
        <v>76</v>
      </c>
      <c r="B40" s="1" t="n">
        <v>3.38239</v>
      </c>
      <c r="C40" s="1" t="n">
        <v>1.26586</v>
      </c>
      <c r="D40" s="2" t="n">
        <v>0.37425016</v>
      </c>
      <c r="E40" s="1" t="s">
        <v>54</v>
      </c>
      <c r="F40" s="1" t="s">
        <v>77</v>
      </c>
    </row>
    <row r="41" customFormat="false" ht="14" hidden="false" customHeight="false" outlineLevel="0" collapsed="false">
      <c r="A41" s="1" t="s">
        <v>78</v>
      </c>
      <c r="B41" s="1" t="n">
        <v>2.85431</v>
      </c>
      <c r="C41" s="1" t="n">
        <v>1.02062</v>
      </c>
      <c r="D41" s="2" t="n">
        <v>0.357571532</v>
      </c>
      <c r="E41" s="1" t="s">
        <v>10</v>
      </c>
      <c r="F41" s="1" t="s">
        <v>10</v>
      </c>
    </row>
    <row r="42" customFormat="false" ht="14" hidden="false" customHeight="false" outlineLevel="0" collapsed="false">
      <c r="A42" s="1" t="s">
        <v>79</v>
      </c>
      <c r="B42" s="1" t="n">
        <v>3.18475</v>
      </c>
      <c r="C42" s="1" t="n">
        <v>-1.10334</v>
      </c>
      <c r="D42" s="2" t="n">
        <v>0.346444776</v>
      </c>
      <c r="E42" s="1" t="s">
        <v>54</v>
      </c>
      <c r="F42" s="13" t="s">
        <v>80</v>
      </c>
      <c r="G42" s="8"/>
      <c r="H42" s="8"/>
      <c r="I42" s="8"/>
      <c r="J42" s="8"/>
    </row>
    <row r="43" customFormat="false" ht="14" hidden="false" customHeight="false" outlineLevel="0" collapsed="false">
      <c r="A43" s="1" t="s">
        <v>81</v>
      </c>
      <c r="B43" s="1" t="n">
        <v>4.86352</v>
      </c>
      <c r="C43" s="1" t="n">
        <v>1.61749</v>
      </c>
      <c r="D43" s="2" t="n">
        <v>0.332575994</v>
      </c>
      <c r="E43" s="1" t="s">
        <v>10</v>
      </c>
      <c r="F43" s="10" t="s">
        <v>36</v>
      </c>
      <c r="G43" s="8"/>
      <c r="H43" s="8"/>
      <c r="I43" s="8"/>
      <c r="J43" s="8"/>
    </row>
    <row r="44" customFormat="false" ht="14" hidden="false" customHeight="false" outlineLevel="0" collapsed="false">
      <c r="A44" s="1" t="s">
        <v>82</v>
      </c>
      <c r="B44" s="1" t="n">
        <v>3.41766</v>
      </c>
      <c r="C44" s="1" t="n">
        <v>1.11164</v>
      </c>
      <c r="D44" s="2" t="n">
        <v>0.325263484</v>
      </c>
      <c r="E44" s="1" t="s">
        <v>10</v>
      </c>
      <c r="F44" s="1" t="s">
        <v>83</v>
      </c>
    </row>
    <row r="45" customFormat="false" ht="14" hidden="false" customHeight="false" outlineLevel="0" collapsed="false">
      <c r="A45" s="1" t="s">
        <v>84</v>
      </c>
      <c r="B45" s="1" t="n">
        <v>6.16068</v>
      </c>
      <c r="C45" s="1" t="n">
        <v>1.90832</v>
      </c>
      <c r="D45" s="2" t="n">
        <v>0.309758014</v>
      </c>
      <c r="E45" s="1" t="s">
        <v>54</v>
      </c>
      <c r="F45" s="1" t="s">
        <v>50</v>
      </c>
    </row>
    <row r="46" customFormat="false" ht="14" hidden="false" customHeight="false" outlineLevel="0" collapsed="false">
      <c r="A46" s="1" t="s">
        <v>65</v>
      </c>
      <c r="B46" s="1" t="n">
        <v>5.25963</v>
      </c>
      <c r="C46" s="1" t="n">
        <v>1.5345</v>
      </c>
      <c r="D46" s="2" t="n">
        <v>0.29175056</v>
      </c>
      <c r="E46" s="1" t="s">
        <v>10</v>
      </c>
      <c r="F46" s="1" t="s">
        <v>10</v>
      </c>
    </row>
    <row r="47" customFormat="false" ht="14" hidden="false" customHeight="false" outlineLevel="0" collapsed="false">
      <c r="A47" s="1" t="s">
        <v>85</v>
      </c>
      <c r="B47" s="1" t="n">
        <v>15.116</v>
      </c>
      <c r="C47" s="1" t="n">
        <v>4.33543</v>
      </c>
      <c r="D47" s="2" t="n">
        <v>0.286810664</v>
      </c>
      <c r="E47" s="1" t="s">
        <v>54</v>
      </c>
      <c r="F47" s="13" t="s">
        <v>86</v>
      </c>
      <c r="G47" s="8"/>
    </row>
    <row r="48" customFormat="false" ht="14" hidden="false" customHeight="false" outlineLevel="0" collapsed="false">
      <c r="A48" s="1" t="s">
        <v>87</v>
      </c>
      <c r="B48" s="1" t="n">
        <v>4.6211</v>
      </c>
      <c r="C48" s="1" t="n">
        <v>1.22942</v>
      </c>
      <c r="D48" s="2" t="n">
        <v>0.266044881</v>
      </c>
      <c r="E48" s="1" t="s">
        <v>54</v>
      </c>
      <c r="F48" s="7" t="s">
        <v>88</v>
      </c>
      <c r="G48" s="8"/>
    </row>
    <row r="49" customFormat="false" ht="14" hidden="false" customHeight="false" outlineLevel="0" collapsed="false">
      <c r="A49" s="1" t="s">
        <v>89</v>
      </c>
      <c r="B49" s="1" t="n">
        <v>8.37054</v>
      </c>
      <c r="C49" s="1" t="n">
        <v>2.15526</v>
      </c>
      <c r="D49" s="2" t="n">
        <v>0.257481596</v>
      </c>
      <c r="E49" s="1" t="s">
        <v>10</v>
      </c>
      <c r="F49" s="1" t="s">
        <v>10</v>
      </c>
    </row>
    <row r="50" customFormat="false" ht="14" hidden="false" customHeight="false" outlineLevel="0" collapsed="false">
      <c r="A50" s="1" t="s">
        <v>90</v>
      </c>
      <c r="B50" s="1" t="n">
        <v>6.55295</v>
      </c>
      <c r="C50" s="1" t="n">
        <v>-1.49736</v>
      </c>
      <c r="D50" s="2" t="n">
        <f aca="false">-0.228501667*-1</f>
        <v>0.228501667</v>
      </c>
      <c r="E50" s="1" t="s">
        <v>54</v>
      </c>
      <c r="F50" s="1" t="s">
        <v>50</v>
      </c>
    </row>
    <row r="51" customFormat="false" ht="14" hidden="false" customHeight="false" outlineLevel="0" collapsed="false">
      <c r="A51" s="1" t="s">
        <v>91</v>
      </c>
      <c r="B51" s="1" t="n">
        <v>6.10672</v>
      </c>
      <c r="C51" s="1" t="n">
        <v>1.37087</v>
      </c>
      <c r="D51" s="2" t="n">
        <v>0.224485485</v>
      </c>
      <c r="E51" s="1" t="s">
        <v>10</v>
      </c>
      <c r="F51" s="0"/>
    </row>
  </sheetData>
  <hyperlinks>
    <hyperlink ref="F2" r:id="rId1" display="Blin, M., Norton, W., Bally-Cuif, L., and Vernier, P. (2008) NR4A2 controls the differentiation of selective dopaminergic nuclei in the zebrafish brain. Mol. Cell. Neurosci. 39(4):592-604"/>
    <hyperlink ref="F3" r:id="rId2" display="Shiraki, T., Kojima, D., and Fukada, Y. (2010) Light-induced body color change in developing zebrafish. Photochem. Photobiol. Sci. 9(11):1498-1504"/>
    <hyperlink ref="F5" r:id="rId3" display="Parichy, D.M., Ransom, D.G., Paw, B., Zon, L.I., and Johnson, S.L. (2000) An orthologue of the kit-related gene fms is required for development of neural crest-derived xanthophores and a subpopulation of adult melanocytes in the zebrafish, Danio rerio. Development 127(14):3031-3044"/>
    <hyperlink ref="A9" r:id="rId4" display="Blast hit unnamed"/>
    <hyperlink ref="F11" r:id="rId5" display="Chu, C.Y., Cheng, C.H., Chen, G.D., Chen, Y.C., Hung, C.C., Huang, K.Y., and Huang, C.J. (2007) The zebrafish erythropoietin: Functional identification and biochemical characterization. FEBS Lett. 581(22):4265-4271"/>
    <hyperlink ref="A12" r:id="rId6" display="Blast hit unnamed"/>
    <hyperlink ref="F17" r:id="rId7" display="ZFIN Staff (2003) Gene Ontology Annotation to &quot;-&quot; Determined by a ZFIN Curator. Manually curated data "/>
    <hyperlink ref="F18" r:id="rId8" display="ZFIN Staff (2003) Gene Ontology Annotation to &quot;-&quot; Determined by a ZFIN Curator. Manually curated data "/>
    <hyperlink ref="F21" r:id="rId9" display="ZFIN Staff (2003) Curation of VEGA Database Links. Automated Data Submission"/>
    <hyperlink ref="F35" r:id="rId10" display="ZFIN Staff (2002) Gene Ontology Annotation Through Association of InterPro Records with GO Terms. Automated Data Submission "/>
    <hyperlink ref="F38" r:id="rId11" display="Ensembl curators, GOA curators (2006) Automatic transfer of experimentally verified manual GO annotation data to orthologs using Ensembl Compara. Manually curated data "/>
    <hyperlink ref="F43" r:id="rId12" display="ZFIN Staff (2003) Gene Ontology Annotation to &quot;-&quot; Determined by a ZFIN Curator. Manually curated data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1T16:21:33Z</dcterms:created>
  <dc:creator>ankitadas</dc:creator>
  <dc:description/>
  <dc:language>en-US</dc:language>
  <cp:lastModifiedBy>Gage Crump</cp:lastModifiedBy>
  <dcterms:modified xsi:type="dcterms:W3CDTF">2012-02-28T17:27:46Z</dcterms:modified>
  <cp:revision>0</cp:revision>
  <dc:subject/>
  <dc:title/>
</cp:coreProperties>
</file>